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9A07633C-165F-49ED-B9A4-0F140EE4390B}" xr6:coauthVersionLast="46" xr6:coauthVersionMax="46" xr10:uidLastSave="{00000000-0000-0000-0000-000000000000}"/>
  <bookViews>
    <workbookView xWindow="-108" yWindow="-108" windowWidth="23256" windowHeight="12576" activeTab="2" xr2:uid="{B6934EE0-CCA3-4E81-8B5B-8658286EB084}"/>
  </bookViews>
  <sheets>
    <sheet name="Fig 6B" sheetId="1" r:id="rId1"/>
    <sheet name="Fig S5B" sheetId="2" r:id="rId2"/>
    <sheet name="Legend S6_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2" i="1" l="1"/>
  <c r="O22" i="1"/>
  <c r="P21" i="1"/>
  <c r="O21" i="1"/>
  <c r="G22" i="1"/>
  <c r="F22" i="1"/>
  <c r="G21" i="1"/>
  <c r="F21" i="1"/>
  <c r="P5" i="1"/>
  <c r="O5" i="1"/>
  <c r="P4" i="1"/>
  <c r="O4" i="1"/>
  <c r="G5" i="1"/>
  <c r="G4" i="1"/>
  <c r="F5" i="1"/>
  <c r="F4" i="1"/>
</calcChain>
</file>

<file path=xl/sharedStrings.xml><?xml version="1.0" encoding="utf-8"?>
<sst xmlns="http://schemas.openxmlformats.org/spreadsheetml/2006/main" count="47" uniqueCount="24">
  <si>
    <t>L2/3 Amplitude</t>
  </si>
  <si>
    <t>EV</t>
  </si>
  <si>
    <t>P37L</t>
  </si>
  <si>
    <t>Single cell data</t>
  </si>
  <si>
    <t>MEAN</t>
  </si>
  <si>
    <t>SEM</t>
  </si>
  <si>
    <t>L5 Amplitude</t>
  </si>
  <si>
    <t>Optogenetic experiment</t>
  </si>
  <si>
    <t>L2/3 Charge</t>
  </si>
  <si>
    <t>L5 Charge</t>
  </si>
  <si>
    <t>Cell3 L5</t>
  </si>
  <si>
    <t>Cell2 L5</t>
  </si>
  <si>
    <t>Cell1 L5</t>
  </si>
  <si>
    <t>Cell3 L2/3</t>
  </si>
  <si>
    <t>Cell2 L2/3</t>
  </si>
  <si>
    <t>Cell1 L2/3</t>
  </si>
  <si>
    <t>TTX wash in</t>
  </si>
  <si>
    <t>Baseline</t>
  </si>
  <si>
    <t>Amplitude of response</t>
  </si>
  <si>
    <t>RHEBp.P37L</t>
  </si>
  <si>
    <t xml:space="preserve">Includes the raw values of the electrophysiological properties (amplitude and charge) measured during the optogenetic experiment for every patched cell in either L2/3 or L5 </t>
  </si>
  <si>
    <t>Amplitude of response for  every patched cell in either L2/3 or L5 before and after application of TTX</t>
  </si>
  <si>
    <t>Fig 6B</t>
  </si>
  <si>
    <t>S5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1" fillId="0" borderId="2" xfId="0" applyFont="1" applyBorder="1"/>
    <xf numFmtId="2" fontId="3" fillId="0" borderId="5" xfId="0" applyNumberFormat="1" applyFont="1" applyBorder="1"/>
    <xf numFmtId="0" fontId="1" fillId="0" borderId="6" xfId="0" applyFont="1" applyBorder="1"/>
    <xf numFmtId="2" fontId="3" fillId="0" borderId="7" xfId="0" applyNumberFormat="1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7" xfId="0" applyFont="1" applyBorder="1"/>
    <xf numFmtId="0" fontId="1" fillId="0" borderId="1" xfId="0" applyFont="1" applyBorder="1" applyAlignment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0" fillId="0" borderId="4" xfId="0" applyNumberFormat="1" applyBorder="1"/>
    <xf numFmtId="2" fontId="3" fillId="0" borderId="6" xfId="0" applyNumberFormat="1" applyFont="1" applyBorder="1"/>
    <xf numFmtId="2" fontId="2" fillId="0" borderId="8" xfId="0" applyNumberFormat="1" applyFont="1" applyBorder="1"/>
    <xf numFmtId="0" fontId="0" fillId="0" borderId="12" xfId="0" applyBorder="1"/>
    <xf numFmtId="2" fontId="2" fillId="0" borderId="0" xfId="0" applyNumberFormat="1" applyFont="1"/>
    <xf numFmtId="0" fontId="0" fillId="0" borderId="13" xfId="0" applyBorder="1"/>
    <xf numFmtId="0" fontId="0" fillId="0" borderId="11" xfId="0" applyBorder="1"/>
    <xf numFmtId="0" fontId="1" fillId="0" borderId="1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96043-C50B-4726-A39E-5BB792D593CC}">
  <dimension ref="A1:P37"/>
  <sheetViews>
    <sheetView zoomScale="90" zoomScaleNormal="90" workbookViewId="0">
      <selection activeCell="S23" sqref="S23"/>
    </sheetView>
  </sheetViews>
  <sheetFormatPr defaultRowHeight="14.4" x14ac:dyDescent="0.3"/>
  <cols>
    <col min="1" max="1" width="14.109375" bestFit="1" customWidth="1"/>
    <col min="10" max="10" width="11.109375" bestFit="1" customWidth="1"/>
  </cols>
  <sheetData>
    <row r="1" spans="1:16" x14ac:dyDescent="0.3">
      <c r="A1" s="1" t="s">
        <v>7</v>
      </c>
    </row>
    <row r="3" spans="1:16" x14ac:dyDescent="0.3">
      <c r="A3" s="16" t="s">
        <v>0</v>
      </c>
      <c r="B3" s="28" t="s">
        <v>3</v>
      </c>
      <c r="C3" s="29"/>
      <c r="E3" s="7"/>
      <c r="F3" s="11" t="s">
        <v>1</v>
      </c>
      <c r="G3" s="12" t="s">
        <v>2</v>
      </c>
      <c r="J3" s="16" t="s">
        <v>8</v>
      </c>
      <c r="K3" s="28" t="s">
        <v>3</v>
      </c>
      <c r="L3" s="29"/>
      <c r="N3" s="7"/>
      <c r="O3" s="11" t="s">
        <v>1</v>
      </c>
      <c r="P3" s="12" t="s">
        <v>2</v>
      </c>
    </row>
    <row r="4" spans="1:16" x14ac:dyDescent="0.3">
      <c r="A4" s="1"/>
      <c r="B4" s="9" t="s">
        <v>1</v>
      </c>
      <c r="C4" s="15" t="s">
        <v>2</v>
      </c>
      <c r="E4" s="13" t="s">
        <v>4</v>
      </c>
      <c r="F4" s="17">
        <f>AVERAGE(B5:B12)</f>
        <v>54.539074999999997</v>
      </c>
      <c r="G4" s="18">
        <f>AVERAGE(C5:C17)</f>
        <v>356.84615384615387</v>
      </c>
      <c r="K4" s="9" t="s">
        <v>1</v>
      </c>
      <c r="L4" s="15" t="s">
        <v>2</v>
      </c>
      <c r="N4" s="13" t="s">
        <v>4</v>
      </c>
      <c r="O4" s="17">
        <f>AVERAGE(K5:K12)</f>
        <v>353.393325</v>
      </c>
      <c r="P4" s="18">
        <f>AVERAGE(L5:L17)</f>
        <v>3079.3076923076924</v>
      </c>
    </row>
    <row r="5" spans="1:16" x14ac:dyDescent="0.3">
      <c r="B5" s="3">
        <v>25.788399999999999</v>
      </c>
      <c r="C5" s="4">
        <v>412</v>
      </c>
      <c r="E5" s="14" t="s">
        <v>5</v>
      </c>
      <c r="F5" s="21">
        <f>STDEV(B5:B12)/SQRT(8)</f>
        <v>10.774070972838812</v>
      </c>
      <c r="G5" s="10">
        <f>STDEV(C5:C17)/SQRT(13)</f>
        <v>54.05664599594909</v>
      </c>
      <c r="K5" s="17">
        <v>281.13400000000001</v>
      </c>
      <c r="L5" s="18">
        <v>3290</v>
      </c>
      <c r="N5" s="14" t="s">
        <v>5</v>
      </c>
      <c r="O5" s="21">
        <f>STDEV(K5:K12)/SQRT(8)</f>
        <v>82.250396693476162</v>
      </c>
      <c r="P5" s="10">
        <f>STDEV(L5:L17)/SQRT(13)</f>
        <v>516.88213932830718</v>
      </c>
    </row>
    <row r="6" spans="1:16" x14ac:dyDescent="0.3">
      <c r="B6" s="3">
        <v>47.319299999999998</v>
      </c>
      <c r="C6" s="4">
        <v>664</v>
      </c>
      <c r="K6" s="19">
        <v>567.09</v>
      </c>
      <c r="L6" s="8">
        <v>3430</v>
      </c>
    </row>
    <row r="7" spans="1:16" x14ac:dyDescent="0.3">
      <c r="B7" s="3">
        <v>115.917</v>
      </c>
      <c r="C7" s="4">
        <v>30.7</v>
      </c>
      <c r="K7" s="19">
        <v>776.87</v>
      </c>
      <c r="L7" s="8">
        <v>330</v>
      </c>
    </row>
    <row r="8" spans="1:16" x14ac:dyDescent="0.3">
      <c r="B8" s="3">
        <v>23.965699999999998</v>
      </c>
      <c r="C8" s="4">
        <v>372</v>
      </c>
      <c r="K8" s="19">
        <v>277.56200000000001</v>
      </c>
      <c r="L8" s="8">
        <v>4390</v>
      </c>
    </row>
    <row r="9" spans="1:16" x14ac:dyDescent="0.3">
      <c r="B9" s="3">
        <v>41.690199999999997</v>
      </c>
      <c r="C9" s="4">
        <v>242</v>
      </c>
      <c r="K9" s="19">
        <v>338.68700000000001</v>
      </c>
      <c r="L9" s="8">
        <v>2830</v>
      </c>
    </row>
    <row r="10" spans="1:16" x14ac:dyDescent="0.3">
      <c r="B10" s="3">
        <v>43.4315</v>
      </c>
      <c r="C10" s="4">
        <v>316</v>
      </c>
      <c r="K10" s="19">
        <v>404.80900000000003</v>
      </c>
      <c r="L10" s="8">
        <v>2510</v>
      </c>
    </row>
    <row r="11" spans="1:16" x14ac:dyDescent="0.3">
      <c r="B11" s="3">
        <v>58.919899999999998</v>
      </c>
      <c r="C11" s="4">
        <v>86.3</v>
      </c>
      <c r="K11" s="19">
        <v>120.398</v>
      </c>
      <c r="L11" s="8">
        <v>471</v>
      </c>
    </row>
    <row r="12" spans="1:16" x14ac:dyDescent="0.3">
      <c r="B12" s="3">
        <v>79.280600000000007</v>
      </c>
      <c r="C12" s="4">
        <v>452</v>
      </c>
      <c r="K12" s="19">
        <v>60.596600000000002</v>
      </c>
      <c r="L12" s="8">
        <v>3650</v>
      </c>
    </row>
    <row r="13" spans="1:16" x14ac:dyDescent="0.3">
      <c r="B13" s="3"/>
      <c r="C13" s="4">
        <v>624</v>
      </c>
      <c r="K13" s="19"/>
      <c r="L13" s="8">
        <v>7600</v>
      </c>
    </row>
    <row r="14" spans="1:16" x14ac:dyDescent="0.3">
      <c r="B14" s="3"/>
      <c r="C14" s="4">
        <v>352</v>
      </c>
      <c r="K14" s="19"/>
      <c r="L14" s="8">
        <v>4040</v>
      </c>
    </row>
    <row r="15" spans="1:16" x14ac:dyDescent="0.3">
      <c r="B15" s="3"/>
      <c r="C15" s="4">
        <v>133</v>
      </c>
      <c r="K15" s="19"/>
      <c r="L15" s="8">
        <v>1380</v>
      </c>
    </row>
    <row r="16" spans="1:16" x14ac:dyDescent="0.3">
      <c r="B16" s="3"/>
      <c r="C16" s="4">
        <v>523</v>
      </c>
      <c r="K16" s="19"/>
      <c r="L16" s="8">
        <v>3540</v>
      </c>
    </row>
    <row r="17" spans="1:16" x14ac:dyDescent="0.3">
      <c r="B17" s="5"/>
      <c r="C17" s="6">
        <v>432</v>
      </c>
      <c r="K17" s="21"/>
      <c r="L17" s="10">
        <v>2570</v>
      </c>
    </row>
    <row r="18" spans="1:16" x14ac:dyDescent="0.3">
      <c r="K18" s="2"/>
    </row>
    <row r="20" spans="1:16" x14ac:dyDescent="0.3">
      <c r="A20" s="16" t="s">
        <v>6</v>
      </c>
      <c r="B20" s="28" t="s">
        <v>3</v>
      </c>
      <c r="C20" s="29"/>
      <c r="E20" s="7"/>
      <c r="F20" s="11" t="s">
        <v>1</v>
      </c>
      <c r="G20" s="12" t="s">
        <v>2</v>
      </c>
      <c r="J20" s="16" t="s">
        <v>9</v>
      </c>
      <c r="K20" s="28" t="s">
        <v>3</v>
      </c>
      <c r="L20" s="29"/>
      <c r="N20" s="7"/>
      <c r="O20" s="11" t="s">
        <v>1</v>
      </c>
      <c r="P20" s="12" t="s">
        <v>2</v>
      </c>
    </row>
    <row r="21" spans="1:16" x14ac:dyDescent="0.3">
      <c r="A21" s="1"/>
      <c r="B21" s="9" t="s">
        <v>1</v>
      </c>
      <c r="C21" s="15" t="s">
        <v>2</v>
      </c>
      <c r="E21" s="13" t="s">
        <v>4</v>
      </c>
      <c r="F21" s="17">
        <f>AVERAGE(B22:B31)</f>
        <v>132.01000000000002</v>
      </c>
      <c r="G21" s="18">
        <f>AVERAGE(C22:C36)</f>
        <v>365.65917999999999</v>
      </c>
      <c r="K21" s="9" t="s">
        <v>1</v>
      </c>
      <c r="L21" s="15" t="s">
        <v>2</v>
      </c>
      <c r="N21" s="13" t="s">
        <v>4</v>
      </c>
      <c r="O21" s="17">
        <f>AVERAGE(K22:K31)</f>
        <v>1551.9</v>
      </c>
      <c r="P21" s="18">
        <f>AVERAGE(L22:L36)</f>
        <v>3657.6559666666667</v>
      </c>
    </row>
    <row r="22" spans="1:16" x14ac:dyDescent="0.3">
      <c r="B22" s="17">
        <v>155</v>
      </c>
      <c r="C22" s="18">
        <v>94.664900000000003</v>
      </c>
      <c r="E22" s="14" t="s">
        <v>5</v>
      </c>
      <c r="F22" s="21">
        <f>STDEV(B22:B31)/SQRT(10)</f>
        <v>45.705500398383847</v>
      </c>
      <c r="G22" s="10">
        <f>STDEV(C22:C36)/SQRT(15)</f>
        <v>97.589262037567281</v>
      </c>
      <c r="K22" s="17">
        <v>1130</v>
      </c>
      <c r="L22" s="18">
        <v>1082.72</v>
      </c>
      <c r="N22" s="14" t="s">
        <v>5</v>
      </c>
      <c r="O22" s="21">
        <f>STDEV(K22:K31)/SQRT(10)</f>
        <v>816.14407020656176</v>
      </c>
      <c r="P22" s="10">
        <f>STDEV(L22:L36)/SQRT(15)</f>
        <v>1007.0432735198626</v>
      </c>
    </row>
    <row r="23" spans="1:16" x14ac:dyDescent="0.3">
      <c r="B23" s="19">
        <v>85.3</v>
      </c>
      <c r="C23" s="8">
        <v>134.208</v>
      </c>
      <c r="K23" s="19">
        <v>935</v>
      </c>
      <c r="L23" s="8">
        <v>1007.48</v>
      </c>
    </row>
    <row r="24" spans="1:16" x14ac:dyDescent="0.3">
      <c r="B24" s="19">
        <v>348</v>
      </c>
      <c r="C24" s="8">
        <v>182.90600000000001</v>
      </c>
      <c r="K24" s="19">
        <v>2080</v>
      </c>
      <c r="L24" s="8">
        <v>1003.2</v>
      </c>
    </row>
    <row r="25" spans="1:16" x14ac:dyDescent="0.3">
      <c r="B25" s="19">
        <v>30.7</v>
      </c>
      <c r="C25" s="8">
        <v>279.34100000000001</v>
      </c>
      <c r="K25" s="19">
        <v>308</v>
      </c>
      <c r="L25" s="8">
        <v>1995.83</v>
      </c>
    </row>
    <row r="26" spans="1:16" x14ac:dyDescent="0.3">
      <c r="B26" s="19">
        <v>65.2</v>
      </c>
      <c r="C26" s="8">
        <v>19.2928</v>
      </c>
      <c r="K26" s="19">
        <v>530</v>
      </c>
      <c r="L26" s="8">
        <v>84.479500000000002</v>
      </c>
    </row>
    <row r="27" spans="1:16" x14ac:dyDescent="0.3">
      <c r="B27" s="19">
        <v>426</v>
      </c>
      <c r="C27" s="8">
        <v>122.446</v>
      </c>
      <c r="K27" s="19">
        <v>8690</v>
      </c>
      <c r="L27" s="8">
        <v>2708.17</v>
      </c>
    </row>
    <row r="28" spans="1:16" x14ac:dyDescent="0.3">
      <c r="B28" s="19">
        <v>148</v>
      </c>
      <c r="C28" s="8">
        <v>394.745</v>
      </c>
      <c r="K28" s="19">
        <v>1240</v>
      </c>
      <c r="L28" s="8">
        <v>4391.79</v>
      </c>
    </row>
    <row r="29" spans="1:16" x14ac:dyDescent="0.3">
      <c r="B29" s="19">
        <v>24.2</v>
      </c>
      <c r="C29" s="8">
        <v>193.898</v>
      </c>
      <c r="K29" s="19">
        <v>209</v>
      </c>
      <c r="L29" s="8">
        <v>1392.44</v>
      </c>
    </row>
    <row r="30" spans="1:16" x14ac:dyDescent="0.3">
      <c r="B30" s="19">
        <v>18.2</v>
      </c>
      <c r="C30" s="8">
        <v>194.548</v>
      </c>
      <c r="K30" s="19">
        <v>235</v>
      </c>
      <c r="L30" s="8">
        <v>1521.4</v>
      </c>
    </row>
    <row r="31" spans="1:16" x14ac:dyDescent="0.3">
      <c r="B31" s="19">
        <v>19.5</v>
      </c>
      <c r="C31" s="8">
        <v>191.434</v>
      </c>
      <c r="K31" s="19">
        <v>162</v>
      </c>
      <c r="L31" s="8">
        <v>1486.48</v>
      </c>
    </row>
    <row r="32" spans="1:16" x14ac:dyDescent="0.3">
      <c r="B32" s="20"/>
      <c r="C32" s="8">
        <v>165.74299999999999</v>
      </c>
      <c r="K32" s="20"/>
      <c r="L32" s="8">
        <v>2647.5</v>
      </c>
    </row>
    <row r="33" spans="2:12" x14ac:dyDescent="0.3">
      <c r="B33" s="19"/>
      <c r="C33" s="8">
        <v>1439.92</v>
      </c>
      <c r="K33" s="19"/>
      <c r="L33" s="8">
        <v>14709.1</v>
      </c>
    </row>
    <row r="34" spans="2:12" x14ac:dyDescent="0.3">
      <c r="B34" s="19"/>
      <c r="C34" s="8">
        <v>676.38</v>
      </c>
      <c r="K34" s="19"/>
      <c r="L34" s="8">
        <v>7504.35</v>
      </c>
    </row>
    <row r="35" spans="2:12" x14ac:dyDescent="0.3">
      <c r="B35" s="19"/>
      <c r="C35" s="8">
        <v>536.46299999999997</v>
      </c>
      <c r="K35" s="19"/>
      <c r="L35" s="8">
        <v>5107.6000000000004</v>
      </c>
    </row>
    <row r="36" spans="2:12" x14ac:dyDescent="0.3">
      <c r="B36" s="21"/>
      <c r="C36" s="10">
        <v>858.89800000000002</v>
      </c>
      <c r="K36" s="21"/>
      <c r="L36" s="10">
        <v>8222.2999999999993</v>
      </c>
    </row>
    <row r="37" spans="2:12" x14ac:dyDescent="0.3">
      <c r="B37" s="2"/>
      <c r="K37" s="2"/>
    </row>
  </sheetData>
  <mergeCells count="4">
    <mergeCell ref="B3:C3"/>
    <mergeCell ref="B20:C20"/>
    <mergeCell ref="K3:L3"/>
    <mergeCell ref="K20:L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0F080-8202-4740-A84E-30E696FAE58E}">
  <dimension ref="A2:C9"/>
  <sheetViews>
    <sheetView workbookViewId="0">
      <selection activeCell="K15" sqref="K15"/>
    </sheetView>
  </sheetViews>
  <sheetFormatPr defaultRowHeight="14.4" x14ac:dyDescent="0.3"/>
  <cols>
    <col min="1" max="1" width="20.21875" bestFit="1" customWidth="1"/>
    <col min="3" max="3" width="10.88671875" bestFit="1" customWidth="1"/>
  </cols>
  <sheetData>
    <row r="2" spans="1:3" x14ac:dyDescent="0.3">
      <c r="A2" s="1"/>
      <c r="B2" s="28" t="s">
        <v>19</v>
      </c>
      <c r="C2" s="29"/>
    </row>
    <row r="3" spans="1:3" x14ac:dyDescent="0.3">
      <c r="A3" s="27" t="s">
        <v>18</v>
      </c>
      <c r="B3" s="27" t="s">
        <v>17</v>
      </c>
      <c r="C3" s="27" t="s">
        <v>16</v>
      </c>
    </row>
    <row r="4" spans="1:3" x14ac:dyDescent="0.3">
      <c r="A4" s="26" t="s">
        <v>15</v>
      </c>
      <c r="B4" s="24">
        <v>398.65</v>
      </c>
      <c r="C4" s="4">
        <v>4.3495499999999998</v>
      </c>
    </row>
    <row r="5" spans="1:3" x14ac:dyDescent="0.3">
      <c r="A5" s="25" t="s">
        <v>14</v>
      </c>
      <c r="B5" s="24">
        <v>397.58100000000002</v>
      </c>
      <c r="C5" s="4">
        <v>2.94658</v>
      </c>
    </row>
    <row r="6" spans="1:3" x14ac:dyDescent="0.3">
      <c r="A6" s="25" t="s">
        <v>13</v>
      </c>
      <c r="B6" s="24">
        <v>214.958</v>
      </c>
      <c r="C6" s="4">
        <v>4.4056899999999999</v>
      </c>
    </row>
    <row r="7" spans="1:3" x14ac:dyDescent="0.3">
      <c r="A7" s="25" t="s">
        <v>12</v>
      </c>
      <c r="B7" s="24">
        <v>98.302300000000002</v>
      </c>
      <c r="C7" s="4">
        <v>2.7374299999999998</v>
      </c>
    </row>
    <row r="8" spans="1:3" x14ac:dyDescent="0.3">
      <c r="A8" s="25" t="s">
        <v>11</v>
      </c>
      <c r="B8" s="24">
        <v>133.607</v>
      </c>
      <c r="C8" s="4">
        <v>4.1805700000000003</v>
      </c>
    </row>
    <row r="9" spans="1:3" x14ac:dyDescent="0.3">
      <c r="A9" s="23" t="s">
        <v>10</v>
      </c>
      <c r="B9" s="22">
        <v>282.714</v>
      </c>
      <c r="C9" s="6">
        <v>6.0969600000000002</v>
      </c>
    </row>
  </sheetData>
  <mergeCells count="1">
    <mergeCell ref="B2:C2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61E83-DB90-478E-B2CB-A79B4848EB19}">
  <dimension ref="A1:A5"/>
  <sheetViews>
    <sheetView tabSelected="1" workbookViewId="0">
      <selection activeCell="D10" sqref="D10"/>
    </sheetView>
  </sheetViews>
  <sheetFormatPr defaultRowHeight="14.4" x14ac:dyDescent="0.3"/>
  <sheetData>
    <row r="1" spans="1:1" x14ac:dyDescent="0.3">
      <c r="A1" s="1" t="s">
        <v>22</v>
      </c>
    </row>
    <row r="2" spans="1:1" x14ac:dyDescent="0.3">
      <c r="A2" t="s">
        <v>20</v>
      </c>
    </row>
    <row r="4" spans="1:1" x14ac:dyDescent="0.3">
      <c r="A4" s="1" t="s">
        <v>23</v>
      </c>
    </row>
    <row r="5" spans="1:1" x14ac:dyDescent="0.3">
      <c r="A5" t="s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B</vt:lpstr>
      <vt:lpstr>Fig S5B</vt:lpstr>
      <vt:lpstr>Legend S6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5T19:44:31Z</dcterms:created>
  <dcterms:modified xsi:type="dcterms:W3CDTF">2021-05-17T23:09:56Z</dcterms:modified>
</cp:coreProperties>
</file>